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WT vs. SNCA mutant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3" i="2" l="1"/>
  <c r="V11" i="2"/>
  <c r="V35" i="2"/>
  <c r="V36" i="2"/>
  <c r="V15" i="2"/>
  <c r="V16" i="2"/>
  <c r="V14" i="2"/>
  <c r="V24" i="2"/>
  <c r="V25" i="2"/>
  <c r="V26" i="2"/>
  <c r="V27" i="2"/>
  <c r="V28" i="2"/>
  <c r="V29" i="2"/>
  <c r="V17" i="2"/>
  <c r="V30" i="2"/>
  <c r="V31" i="2"/>
  <c r="V32" i="2"/>
  <c r="V33" i="2"/>
  <c r="V34" i="2"/>
  <c r="V18" i="2"/>
  <c r="V19" i="2"/>
  <c r="V20" i="2"/>
  <c r="V21" i="2"/>
  <c r="V22" i="2"/>
  <c r="V23" i="2"/>
  <c r="V12" i="2"/>
  <c r="V5" i="2"/>
  <c r="V6" i="2"/>
  <c r="V7" i="2"/>
  <c r="V8" i="2"/>
  <c r="V10" i="2"/>
  <c r="V37" i="2"/>
  <c r="V38" i="2"/>
  <c r="V9" i="2"/>
  <c r="U13" i="2"/>
  <c r="U11" i="2"/>
  <c r="U35" i="2"/>
  <c r="U36" i="2"/>
  <c r="U15" i="2"/>
  <c r="U16" i="2"/>
  <c r="U14" i="2"/>
  <c r="U24" i="2"/>
  <c r="U25" i="2"/>
  <c r="U26" i="2"/>
  <c r="U27" i="2"/>
  <c r="U28" i="2"/>
  <c r="U29" i="2"/>
  <c r="U17" i="2"/>
  <c r="U30" i="2"/>
  <c r="U31" i="2"/>
  <c r="U32" i="2"/>
  <c r="U33" i="2"/>
  <c r="U34" i="2"/>
  <c r="U18" i="2"/>
  <c r="U19" i="2"/>
  <c r="U20" i="2"/>
  <c r="U21" i="2"/>
  <c r="U22" i="2"/>
  <c r="U23" i="2"/>
  <c r="U12" i="2"/>
  <c r="U5" i="2"/>
  <c r="U6" i="2"/>
  <c r="U7" i="2"/>
  <c r="U8" i="2"/>
  <c r="U10" i="2"/>
  <c r="U37" i="2"/>
  <c r="U38" i="2"/>
  <c r="U9" i="2"/>
  <c r="T13" i="2"/>
  <c r="T11" i="2"/>
  <c r="T35" i="2"/>
  <c r="T36" i="2"/>
  <c r="T15" i="2"/>
  <c r="T16" i="2"/>
  <c r="T14" i="2"/>
  <c r="T24" i="2"/>
  <c r="T25" i="2"/>
  <c r="T26" i="2"/>
  <c r="T27" i="2"/>
  <c r="T28" i="2"/>
  <c r="T29" i="2"/>
  <c r="T17" i="2"/>
  <c r="T30" i="2"/>
  <c r="T31" i="2"/>
  <c r="T32" i="2"/>
  <c r="T33" i="2"/>
  <c r="T34" i="2"/>
  <c r="T18" i="2"/>
  <c r="T19" i="2"/>
  <c r="T20" i="2"/>
  <c r="T21" i="2"/>
  <c r="T22" i="2"/>
  <c r="T23" i="2"/>
  <c r="T12" i="2"/>
  <c r="T5" i="2"/>
  <c r="T6" i="2"/>
  <c r="T7" i="2"/>
  <c r="T8" i="2"/>
  <c r="T10" i="2"/>
  <c r="T37" i="2"/>
  <c r="T38" i="2"/>
  <c r="T9" i="2"/>
</calcChain>
</file>

<file path=xl/sharedStrings.xml><?xml version="1.0" encoding="utf-8"?>
<sst xmlns="http://schemas.openxmlformats.org/spreadsheetml/2006/main" count="298" uniqueCount="108">
  <si>
    <t>OOR &lt;</t>
  </si>
  <si>
    <t>*0.42</t>
  </si>
  <si>
    <t>R1</t>
  </si>
  <si>
    <t>R2</t>
  </si>
  <si>
    <t>*0.27</t>
  </si>
  <si>
    <t>*0.30</t>
  </si>
  <si>
    <t>*0.55</t>
  </si>
  <si>
    <t>*2.09</t>
  </si>
  <si>
    <t>*0.87</t>
  </si>
  <si>
    <t>*1.75</t>
  </si>
  <si>
    <t>*1.87</t>
  </si>
  <si>
    <t>*1.58</t>
  </si>
  <si>
    <t>*1.32</t>
  </si>
  <si>
    <t>*0.65</t>
  </si>
  <si>
    <t>*0.11</t>
  </si>
  <si>
    <t>*2.60</t>
  </si>
  <si>
    <t>*0.34</t>
  </si>
  <si>
    <t>*2.18</t>
  </si>
  <si>
    <t>*6.56</t>
  </si>
  <si>
    <t>*5.53</t>
  </si>
  <si>
    <t>*10.76</t>
  </si>
  <si>
    <t>*11.63</t>
  </si>
  <si>
    <t>*6.05</t>
  </si>
  <si>
    <t>*8.02</t>
  </si>
  <si>
    <t>*7.06</t>
  </si>
  <si>
    <t>*7.30</t>
  </si>
  <si>
    <t>*11.19</t>
  </si>
  <si>
    <t>*9.19</t>
  </si>
  <si>
    <t>*1.97</t>
  </si>
  <si>
    <t>*3.95</t>
  </si>
  <si>
    <t>*5.36</t>
  </si>
  <si>
    <t>*2.39</t>
  </si>
  <si>
    <t>*1.64</t>
  </si>
  <si>
    <t>*4.14</t>
  </si>
  <si>
    <t>*3.80</t>
  </si>
  <si>
    <t>*2.75</t>
  </si>
  <si>
    <t>*3.10</t>
  </si>
  <si>
    <t>*4.82</t>
  </si>
  <si>
    <t>*1.25</t>
  </si>
  <si>
    <t>*8251.14</t>
  </si>
  <si>
    <t>*7841.59</t>
  </si>
  <si>
    <t>*8722.23</t>
  </si>
  <si>
    <t>*8375.91</t>
  </si>
  <si>
    <t>*15717.28</t>
  </si>
  <si>
    <t>SNCA Tripication</t>
  </si>
  <si>
    <t>SNCA A53T</t>
  </si>
  <si>
    <t>healthy control</t>
  </si>
  <si>
    <t>SFC180-03-01</t>
  </si>
  <si>
    <t>SFC840-03-03</t>
  </si>
  <si>
    <t>SFC841-03-01</t>
  </si>
  <si>
    <t>SFC828-03-4</t>
  </si>
  <si>
    <t>SFC828-03-9</t>
  </si>
  <si>
    <t>SFC829-03-4</t>
  </si>
  <si>
    <t xml:space="preserve">SFC830-03-08 </t>
  </si>
  <si>
    <t>SFC830-03-9</t>
  </si>
  <si>
    <t>SFC831-03-1</t>
  </si>
  <si>
    <t xml:space="preserve">SFC831-03-1 </t>
  </si>
  <si>
    <t>SFC831-03-3</t>
  </si>
  <si>
    <t>SFC831-03-5</t>
  </si>
  <si>
    <t>SNCA Tripl</t>
  </si>
  <si>
    <t>A53T</t>
  </si>
  <si>
    <t>Tripl</t>
  </si>
  <si>
    <t>ns</t>
  </si>
  <si>
    <t>**</t>
  </si>
  <si>
    <t xml:space="preserve"> -</t>
  </si>
  <si>
    <t>*</t>
  </si>
  <si>
    <t>Supernatant collected from pMac after 7 day differentiation (same supernatants have been tested for aS levels Figure 1F)</t>
  </si>
  <si>
    <t>GM-CSF</t>
  </si>
  <si>
    <t>CCL11 (Eotaxin)</t>
  </si>
  <si>
    <r>
      <t>CXCL1 (GRO-</t>
    </r>
    <r>
      <rPr>
        <b/>
        <sz val="11"/>
        <color theme="1"/>
        <rFont val="Calibri"/>
        <family val="2"/>
      </rPr>
      <t>α)</t>
    </r>
  </si>
  <si>
    <r>
      <t>INF</t>
    </r>
    <r>
      <rPr>
        <b/>
        <sz val="11"/>
        <color theme="1"/>
        <rFont val="Calibri"/>
        <family val="2"/>
      </rPr>
      <t>α</t>
    </r>
  </si>
  <si>
    <t xml:space="preserve">IL-10 </t>
  </si>
  <si>
    <t xml:space="preserve">IL-12p70 </t>
  </si>
  <si>
    <t>IL-13</t>
  </si>
  <si>
    <t>IL-15</t>
  </si>
  <si>
    <t>IL-17A</t>
  </si>
  <si>
    <t>IL-18</t>
  </si>
  <si>
    <t>IL-21</t>
  </si>
  <si>
    <t>IL-22</t>
  </si>
  <si>
    <t>IL-23</t>
  </si>
  <si>
    <t>IL-27</t>
  </si>
  <si>
    <t>Il-31</t>
  </si>
  <si>
    <t>CXCL10 (IP-10)</t>
  </si>
  <si>
    <r>
      <t>CCL17 (SDF-1</t>
    </r>
    <r>
      <rPr>
        <b/>
        <sz val="11"/>
        <color theme="1"/>
        <rFont val="Calibri"/>
        <family val="2"/>
      </rPr>
      <t>α)</t>
    </r>
  </si>
  <si>
    <r>
      <t>TNF</t>
    </r>
    <r>
      <rPr>
        <b/>
        <sz val="11"/>
        <color theme="1"/>
        <rFont val="Calibri"/>
        <family val="2"/>
      </rPr>
      <t>α</t>
    </r>
  </si>
  <si>
    <r>
      <t>IL01-</t>
    </r>
    <r>
      <rPr>
        <b/>
        <sz val="11"/>
        <color theme="1"/>
        <rFont val="Calibri"/>
        <family val="2"/>
      </rPr>
      <t>α</t>
    </r>
  </si>
  <si>
    <r>
      <t>IL01-</t>
    </r>
    <r>
      <rPr>
        <b/>
        <sz val="11"/>
        <color theme="1"/>
        <rFont val="Calibri"/>
        <family val="2"/>
      </rPr>
      <t>β</t>
    </r>
  </si>
  <si>
    <t>IL01-ra</t>
  </si>
  <si>
    <t>IL-02</t>
  </si>
  <si>
    <t>IL-04</t>
  </si>
  <si>
    <t>IL-05</t>
  </si>
  <si>
    <t>IL-06</t>
  </si>
  <si>
    <t>IL-07</t>
  </si>
  <si>
    <t>IL-08 (CXCL8)</t>
  </si>
  <si>
    <t>IL-09</t>
  </si>
  <si>
    <t xml:space="preserve">CCL05 (RANTES) </t>
  </si>
  <si>
    <r>
      <t xml:space="preserve">CCL04 (MIP-1 </t>
    </r>
    <r>
      <rPr>
        <b/>
        <sz val="11"/>
        <color theme="1"/>
        <rFont val="Calibri"/>
        <family val="2"/>
      </rPr>
      <t>β)</t>
    </r>
  </si>
  <si>
    <r>
      <t xml:space="preserve">CCL03 (MIP-1 </t>
    </r>
    <r>
      <rPr>
        <b/>
        <sz val="11"/>
        <color theme="1"/>
        <rFont val="Calibri"/>
        <family val="2"/>
      </rPr>
      <t>α)</t>
    </r>
  </si>
  <si>
    <t>CCL02 (MCP-1)</t>
  </si>
  <si>
    <t>TNFβ</t>
  </si>
  <si>
    <t xml:space="preserve">INFγ </t>
  </si>
  <si>
    <t>*Value = Value extrapolated beyond standard range</t>
  </si>
  <si>
    <t>OOR = Out of Range;   OOR&gt; = Out of Range Above;   OOR&lt; = Out of Range Below</t>
  </si>
  <si>
    <t>Cytokine &amp; Chemokine Convenience 34-Plex Human ProcartaPlex™ Panel 1A</t>
  </si>
  <si>
    <t>Mean</t>
  </si>
  <si>
    <t>Significance vs healthy control (Dunnets multiple comparison test)</t>
  </si>
  <si>
    <t>STDfailed</t>
  </si>
  <si>
    <t>STDfailed=failed to produce a standard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1" xfId="0" applyFont="1" applyBorder="1"/>
    <xf numFmtId="0" fontId="0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abSelected="1" workbookViewId="0">
      <pane xSplit="1" ySplit="2" topLeftCell="B15" activePane="bottomRight" state="frozen"/>
      <selection pane="topRight" activeCell="C1" sqref="C1"/>
      <selection pane="bottomLeft" activeCell="A2" sqref="A2"/>
      <selection pane="bottomRight" activeCell="F44" sqref="F44"/>
    </sheetView>
  </sheetViews>
  <sheetFormatPr defaultRowHeight="15" x14ac:dyDescent="0.25"/>
  <cols>
    <col min="1" max="1" width="18.85546875" customWidth="1"/>
    <col min="2" max="22" width="12.7109375" customWidth="1"/>
    <col min="23" max="23" width="9.85546875" customWidth="1"/>
    <col min="24" max="24" width="9.5703125" customWidth="1"/>
  </cols>
  <sheetData>
    <row r="1" spans="1:24" s="11" customFormat="1" ht="57.95" customHeight="1" thickBot="1" x14ac:dyDescent="0.3">
      <c r="A1" s="11" t="s">
        <v>66</v>
      </c>
      <c r="J1" s="9" t="s">
        <v>103</v>
      </c>
      <c r="T1" s="15" t="s">
        <v>104</v>
      </c>
      <c r="U1" s="15"/>
      <c r="V1" s="15"/>
      <c r="W1" s="16" t="s">
        <v>105</v>
      </c>
      <c r="X1" s="16"/>
    </row>
    <row r="2" spans="1:24" s="10" customFormat="1" x14ac:dyDescent="0.25">
      <c r="B2" s="12" t="s">
        <v>46</v>
      </c>
      <c r="C2" s="13"/>
      <c r="D2" s="13"/>
      <c r="E2" s="13"/>
      <c r="F2" s="13"/>
      <c r="G2" s="14"/>
      <c r="H2" s="12" t="s">
        <v>45</v>
      </c>
      <c r="I2" s="13"/>
      <c r="J2" s="13"/>
      <c r="K2" s="13"/>
      <c r="L2" s="14"/>
      <c r="M2" s="12" t="s">
        <v>44</v>
      </c>
      <c r="N2" s="13"/>
      <c r="O2" s="13"/>
      <c r="P2" s="13"/>
      <c r="Q2" s="13"/>
      <c r="R2" s="14"/>
      <c r="S2" s="6"/>
      <c r="T2" s="10" t="s">
        <v>46</v>
      </c>
      <c r="U2" s="10" t="s">
        <v>45</v>
      </c>
      <c r="V2" s="10" t="s">
        <v>59</v>
      </c>
      <c r="W2" s="10" t="s">
        <v>45</v>
      </c>
      <c r="X2" s="10" t="s">
        <v>59</v>
      </c>
    </row>
    <row r="3" spans="1:24" x14ac:dyDescent="0.25">
      <c r="B3" s="3" t="s">
        <v>47</v>
      </c>
      <c r="C3" s="2" t="s">
        <v>47</v>
      </c>
      <c r="D3" s="2" t="s">
        <v>48</v>
      </c>
      <c r="E3" s="2" t="s">
        <v>48</v>
      </c>
      <c r="F3" s="2" t="s">
        <v>49</v>
      </c>
      <c r="G3" s="4" t="s">
        <v>49</v>
      </c>
      <c r="H3" s="3" t="s">
        <v>50</v>
      </c>
      <c r="I3" s="2" t="s">
        <v>51</v>
      </c>
      <c r="J3" s="2" t="s">
        <v>52</v>
      </c>
      <c r="K3" s="2" t="s">
        <v>53</v>
      </c>
      <c r="L3" s="4" t="s">
        <v>54</v>
      </c>
      <c r="M3" s="3" t="s">
        <v>55</v>
      </c>
      <c r="N3" s="2" t="s">
        <v>56</v>
      </c>
      <c r="O3" s="2" t="s">
        <v>57</v>
      </c>
      <c r="P3" s="2" t="s">
        <v>57</v>
      </c>
      <c r="Q3" s="2" t="s">
        <v>58</v>
      </c>
      <c r="R3" s="4" t="s">
        <v>58</v>
      </c>
      <c r="S3" s="7"/>
      <c r="W3" t="s">
        <v>60</v>
      </c>
      <c r="X3" t="s">
        <v>61</v>
      </c>
    </row>
    <row r="4" spans="1:24" x14ac:dyDescent="0.25">
      <c r="B4" s="3" t="s">
        <v>2</v>
      </c>
      <c r="C4" s="2" t="s">
        <v>3</v>
      </c>
      <c r="D4" s="2" t="s">
        <v>2</v>
      </c>
      <c r="E4" s="2" t="s">
        <v>3</v>
      </c>
      <c r="F4" s="2" t="s">
        <v>2</v>
      </c>
      <c r="G4" s="4" t="s">
        <v>3</v>
      </c>
      <c r="H4" s="3" t="s">
        <v>2</v>
      </c>
      <c r="I4" s="2" t="s">
        <v>2</v>
      </c>
      <c r="J4" s="2" t="s">
        <v>2</v>
      </c>
      <c r="K4" s="2" t="s">
        <v>2</v>
      </c>
      <c r="L4" s="4" t="s">
        <v>2</v>
      </c>
      <c r="M4" s="3" t="s">
        <v>2</v>
      </c>
      <c r="N4" s="2" t="s">
        <v>3</v>
      </c>
      <c r="O4" s="2" t="s">
        <v>2</v>
      </c>
      <c r="P4" s="2" t="s">
        <v>3</v>
      </c>
      <c r="Q4" s="2" t="s">
        <v>2</v>
      </c>
      <c r="R4" s="4" t="s">
        <v>3</v>
      </c>
      <c r="S4" s="7"/>
    </row>
    <row r="5" spans="1:24" x14ac:dyDescent="0.25">
      <c r="A5" s="1" t="s">
        <v>98</v>
      </c>
      <c r="B5" s="3">
        <v>13290.66</v>
      </c>
      <c r="C5" s="2">
        <v>12749.77</v>
      </c>
      <c r="D5" s="2">
        <v>12579.37</v>
      </c>
      <c r="E5" s="2">
        <v>11971.73</v>
      </c>
      <c r="F5" s="2">
        <v>13304.94</v>
      </c>
      <c r="G5" s="4">
        <v>12800.53</v>
      </c>
      <c r="H5" s="3">
        <v>11262.89</v>
      </c>
      <c r="I5" s="2">
        <v>13285.9</v>
      </c>
      <c r="J5" s="2">
        <v>13540.03</v>
      </c>
      <c r="K5" s="2" t="s">
        <v>43</v>
      </c>
      <c r="L5" s="4">
        <v>13732.62</v>
      </c>
      <c r="M5" s="3">
        <v>13350.79</v>
      </c>
      <c r="N5" s="2">
        <v>13219.51</v>
      </c>
      <c r="O5" s="2">
        <v>13266.89</v>
      </c>
      <c r="P5" s="2">
        <v>11762.92</v>
      </c>
      <c r="Q5" s="2">
        <v>13892.37</v>
      </c>
      <c r="R5" s="4">
        <v>12678.58</v>
      </c>
      <c r="S5" s="7"/>
      <c r="T5" s="2">
        <f t="shared" ref="T5:T38" si="0">AVERAGE(B5:G5)</f>
        <v>12782.833333333334</v>
      </c>
      <c r="U5" s="8">
        <f t="shared" ref="U5:U38" si="1">AVERAGE(H5:L5)</f>
        <v>12955.36</v>
      </c>
      <c r="V5" s="2">
        <f t="shared" ref="V5:V38" si="2">AVERAGE(M5:R5)</f>
        <v>13028.51</v>
      </c>
      <c r="W5" t="s">
        <v>62</v>
      </c>
      <c r="X5" t="s">
        <v>62</v>
      </c>
    </row>
    <row r="6" spans="1:24" x14ac:dyDescent="0.25">
      <c r="A6" s="1" t="s">
        <v>97</v>
      </c>
      <c r="B6" s="3">
        <v>77.459999999999994</v>
      </c>
      <c r="C6" s="2">
        <v>90.77</v>
      </c>
      <c r="D6" s="2">
        <v>94.73</v>
      </c>
      <c r="E6" s="2">
        <v>99.34</v>
      </c>
      <c r="F6" s="2">
        <v>493.71</v>
      </c>
      <c r="G6" s="4">
        <v>200.16</v>
      </c>
      <c r="H6" s="3">
        <v>94.47</v>
      </c>
      <c r="I6" s="2">
        <v>125.25</v>
      </c>
      <c r="J6" s="2">
        <v>71.37</v>
      </c>
      <c r="K6" s="2">
        <v>112.85</v>
      </c>
      <c r="L6" s="4">
        <v>87.04</v>
      </c>
      <c r="M6" s="3">
        <v>322.83</v>
      </c>
      <c r="N6" s="2">
        <v>98.47</v>
      </c>
      <c r="O6" s="2">
        <v>102.59</v>
      </c>
      <c r="P6" s="2">
        <v>84.97</v>
      </c>
      <c r="Q6" s="2">
        <v>330.23</v>
      </c>
      <c r="R6" s="4">
        <v>86.05</v>
      </c>
      <c r="S6" s="7"/>
      <c r="T6" s="2">
        <f t="shared" si="0"/>
        <v>176.02833333333334</v>
      </c>
      <c r="U6" s="8">
        <f t="shared" si="1"/>
        <v>98.196000000000012</v>
      </c>
      <c r="V6" s="2">
        <f t="shared" si="2"/>
        <v>170.85666666666668</v>
      </c>
      <c r="W6" t="s">
        <v>62</v>
      </c>
      <c r="X6" t="s">
        <v>62</v>
      </c>
    </row>
    <row r="7" spans="1:24" x14ac:dyDescent="0.25">
      <c r="A7" s="1" t="s">
        <v>96</v>
      </c>
      <c r="B7" s="3">
        <v>548.96</v>
      </c>
      <c r="C7" s="2">
        <v>473.59</v>
      </c>
      <c r="D7" s="2">
        <v>679.02</v>
      </c>
      <c r="E7" s="2">
        <v>875.61</v>
      </c>
      <c r="F7" s="2">
        <v>3537.6</v>
      </c>
      <c r="G7" s="4">
        <v>1478.39</v>
      </c>
      <c r="H7" s="3">
        <v>880.65</v>
      </c>
      <c r="I7" s="2">
        <v>1287.8699999999999</v>
      </c>
      <c r="J7" s="2">
        <v>1646.91</v>
      </c>
      <c r="K7" s="2">
        <v>2671.95</v>
      </c>
      <c r="L7" s="4">
        <v>693.98</v>
      </c>
      <c r="M7" s="3">
        <v>3993.59</v>
      </c>
      <c r="N7" s="2">
        <v>1176.47</v>
      </c>
      <c r="O7" s="2">
        <v>928.69</v>
      </c>
      <c r="P7" s="2">
        <v>860.14</v>
      </c>
      <c r="Q7" s="2">
        <v>2647.8</v>
      </c>
      <c r="R7" s="4">
        <v>981.42</v>
      </c>
      <c r="S7" s="7"/>
      <c r="T7" s="2">
        <f t="shared" si="0"/>
        <v>1265.5283333333334</v>
      </c>
      <c r="U7" s="8">
        <f t="shared" si="1"/>
        <v>1436.2720000000002</v>
      </c>
      <c r="V7" s="2">
        <f t="shared" si="2"/>
        <v>1764.6850000000002</v>
      </c>
      <c r="W7" t="s">
        <v>62</v>
      </c>
      <c r="X7" t="s">
        <v>62</v>
      </c>
    </row>
    <row r="8" spans="1:24" x14ac:dyDescent="0.25">
      <c r="A8" s="1" t="s">
        <v>95</v>
      </c>
      <c r="B8" s="3">
        <v>13.17</v>
      </c>
      <c r="C8" s="2">
        <v>13.39</v>
      </c>
      <c r="D8" s="2">
        <v>13.95</v>
      </c>
      <c r="E8" s="2">
        <v>15.73</v>
      </c>
      <c r="F8" s="2">
        <v>125.06</v>
      </c>
      <c r="G8" s="4">
        <v>24.05</v>
      </c>
      <c r="H8" s="3">
        <v>19.239999999999998</v>
      </c>
      <c r="I8" s="2">
        <v>20.69</v>
      </c>
      <c r="J8" s="2">
        <v>15.16</v>
      </c>
      <c r="K8" s="2">
        <v>20.010000000000002</v>
      </c>
      <c r="L8" s="4">
        <v>16.98</v>
      </c>
      <c r="M8" s="3">
        <v>66.959999999999994</v>
      </c>
      <c r="N8" s="2">
        <v>20.14</v>
      </c>
      <c r="O8" s="2">
        <v>15.36</v>
      </c>
      <c r="P8" s="2">
        <v>16.940000000000001</v>
      </c>
      <c r="Q8" s="2">
        <v>40.17</v>
      </c>
      <c r="R8" s="4">
        <v>19.18</v>
      </c>
      <c r="S8" s="7"/>
      <c r="T8" s="2">
        <f t="shared" si="0"/>
        <v>34.225000000000001</v>
      </c>
      <c r="U8" s="8">
        <f t="shared" si="1"/>
        <v>18.416000000000004</v>
      </c>
      <c r="V8" s="2">
        <f t="shared" si="2"/>
        <v>29.791666666666668</v>
      </c>
      <c r="W8" t="s">
        <v>62</v>
      </c>
      <c r="X8" t="s">
        <v>62</v>
      </c>
    </row>
    <row r="9" spans="1:24" x14ac:dyDescent="0.25">
      <c r="A9" s="1" t="s">
        <v>68</v>
      </c>
      <c r="B9" s="3">
        <v>14.68</v>
      </c>
      <c r="C9" s="2">
        <v>17.14</v>
      </c>
      <c r="D9" s="2">
        <v>15.51</v>
      </c>
      <c r="E9" s="2">
        <v>13.83</v>
      </c>
      <c r="F9" s="2">
        <v>26.75</v>
      </c>
      <c r="G9" s="4">
        <v>21</v>
      </c>
      <c r="H9" s="3">
        <v>17.93</v>
      </c>
      <c r="I9" s="2">
        <v>21.75</v>
      </c>
      <c r="J9" s="2">
        <v>14.68</v>
      </c>
      <c r="K9" s="2">
        <v>16.329999999999998</v>
      </c>
      <c r="L9" s="4">
        <v>17.54</v>
      </c>
      <c r="M9" s="3">
        <v>24.65</v>
      </c>
      <c r="N9" s="2">
        <v>17.93</v>
      </c>
      <c r="O9" s="2">
        <v>18.71</v>
      </c>
      <c r="P9" s="2">
        <v>16.329999999999998</v>
      </c>
      <c r="Q9" s="2">
        <v>26.05</v>
      </c>
      <c r="R9" s="4">
        <v>16.329999999999998</v>
      </c>
      <c r="S9" s="7"/>
      <c r="T9" s="2">
        <f t="shared" si="0"/>
        <v>18.151666666666667</v>
      </c>
      <c r="U9" s="8">
        <f t="shared" si="1"/>
        <v>17.645999999999997</v>
      </c>
      <c r="V9" s="2">
        <f t="shared" si="2"/>
        <v>20</v>
      </c>
      <c r="W9" t="s">
        <v>62</v>
      </c>
      <c r="X9" t="s">
        <v>62</v>
      </c>
    </row>
    <row r="10" spans="1:24" x14ac:dyDescent="0.25">
      <c r="A10" s="1" t="s">
        <v>83</v>
      </c>
      <c r="B10" s="3">
        <v>1399.34</v>
      </c>
      <c r="C10" s="2">
        <v>1286.07</v>
      </c>
      <c r="D10" s="2">
        <v>1631.8</v>
      </c>
      <c r="E10" s="2">
        <v>1398.5</v>
      </c>
      <c r="F10" s="2">
        <v>1677.24</v>
      </c>
      <c r="G10" s="4">
        <v>1401.03</v>
      </c>
      <c r="H10" s="3">
        <v>1752.05</v>
      </c>
      <c r="I10" s="2">
        <v>2101.69</v>
      </c>
      <c r="J10" s="2">
        <v>1583.69</v>
      </c>
      <c r="K10" s="2">
        <v>1750.02</v>
      </c>
      <c r="L10" s="4">
        <v>1440.29</v>
      </c>
      <c r="M10" s="3">
        <v>2352.56</v>
      </c>
      <c r="N10" s="2">
        <v>1606.17</v>
      </c>
      <c r="O10" s="2">
        <v>1830.94</v>
      </c>
      <c r="P10" s="2">
        <v>1454.14</v>
      </c>
      <c r="Q10" s="2">
        <v>1874.85</v>
      </c>
      <c r="R10" s="4">
        <v>1592.56</v>
      </c>
      <c r="S10" s="7"/>
      <c r="T10" s="2">
        <f t="shared" si="0"/>
        <v>1465.6633333333332</v>
      </c>
      <c r="U10" s="8">
        <f t="shared" si="1"/>
        <v>1725.5480000000002</v>
      </c>
      <c r="V10" s="2">
        <f t="shared" si="2"/>
        <v>1785.2033333333331</v>
      </c>
      <c r="W10" t="s">
        <v>62</v>
      </c>
      <c r="X10" t="s">
        <v>62</v>
      </c>
    </row>
    <row r="11" spans="1:24" x14ac:dyDescent="0.25">
      <c r="A11" s="1" t="s">
        <v>69</v>
      </c>
      <c r="B11" s="3">
        <v>73.569999999999993</v>
      </c>
      <c r="C11" s="2">
        <v>77.400000000000006</v>
      </c>
      <c r="D11" s="2">
        <v>57.91</v>
      </c>
      <c r="E11" s="2">
        <v>173.46</v>
      </c>
      <c r="F11" s="2">
        <v>354.35</v>
      </c>
      <c r="G11" s="4">
        <v>110.91</v>
      </c>
      <c r="H11" s="3">
        <v>457.06</v>
      </c>
      <c r="I11" s="2">
        <v>771.6</v>
      </c>
      <c r="J11" s="2">
        <v>221.75</v>
      </c>
      <c r="K11" s="2">
        <v>258.51</v>
      </c>
      <c r="L11" s="4">
        <v>316.8</v>
      </c>
      <c r="M11" s="3">
        <v>1340.64</v>
      </c>
      <c r="N11" s="2">
        <v>561.41999999999996</v>
      </c>
      <c r="O11" s="2">
        <v>568.55999999999995</v>
      </c>
      <c r="P11" s="2">
        <v>372.42</v>
      </c>
      <c r="Q11" s="2">
        <v>822.11</v>
      </c>
      <c r="R11" s="4">
        <v>395.73</v>
      </c>
      <c r="S11" s="7"/>
      <c r="T11" s="2">
        <f t="shared" si="0"/>
        <v>141.26666666666668</v>
      </c>
      <c r="U11" s="8">
        <f t="shared" si="1"/>
        <v>405.14400000000001</v>
      </c>
      <c r="V11" s="2">
        <f t="shared" si="2"/>
        <v>676.81333333333339</v>
      </c>
      <c r="W11" t="s">
        <v>62</v>
      </c>
      <c r="X11" t="s">
        <v>63</v>
      </c>
    </row>
    <row r="12" spans="1:24" x14ac:dyDescent="0.25">
      <c r="A12" s="1" t="s">
        <v>82</v>
      </c>
      <c r="B12" s="3">
        <v>7383.37</v>
      </c>
      <c r="C12" s="2">
        <v>7547</v>
      </c>
      <c r="D12" s="2">
        <v>4036.53</v>
      </c>
      <c r="E12" s="2">
        <v>3005.09</v>
      </c>
      <c r="F12" s="2">
        <v>6084.25</v>
      </c>
      <c r="G12" s="4">
        <v>3838.17</v>
      </c>
      <c r="H12" s="3">
        <v>7025.1</v>
      </c>
      <c r="I12" s="2" t="s">
        <v>39</v>
      </c>
      <c r="J12" s="2">
        <v>4587.7299999999996</v>
      </c>
      <c r="K12" s="2">
        <v>5854.34</v>
      </c>
      <c r="L12" s="4" t="s">
        <v>40</v>
      </c>
      <c r="M12" s="3" t="s">
        <v>41</v>
      </c>
      <c r="N12" s="2" t="s">
        <v>42</v>
      </c>
      <c r="O12" s="2">
        <v>4233.18</v>
      </c>
      <c r="P12" s="2">
        <v>4200.07</v>
      </c>
      <c r="Q12" s="2">
        <v>5758.48</v>
      </c>
      <c r="R12" s="4">
        <v>7800.74</v>
      </c>
      <c r="S12" s="7"/>
      <c r="T12" s="2">
        <f t="shared" si="0"/>
        <v>5315.7349999999997</v>
      </c>
      <c r="U12" s="8">
        <f t="shared" si="1"/>
        <v>5822.3899999999994</v>
      </c>
      <c r="V12" s="2">
        <f t="shared" si="2"/>
        <v>5498.1175000000003</v>
      </c>
      <c r="W12" t="s">
        <v>62</v>
      </c>
      <c r="X12" t="s">
        <v>62</v>
      </c>
    </row>
    <row r="13" spans="1:24" x14ac:dyDescent="0.25">
      <c r="A13" s="1" t="s">
        <v>67</v>
      </c>
      <c r="B13" s="3" t="s">
        <v>0</v>
      </c>
      <c r="C13" s="2" t="s">
        <v>0</v>
      </c>
      <c r="D13" s="2" t="s">
        <v>0</v>
      </c>
      <c r="E13" s="2" t="s">
        <v>0</v>
      </c>
      <c r="F13" s="2" t="s">
        <v>0</v>
      </c>
      <c r="G13" s="4" t="s">
        <v>0</v>
      </c>
      <c r="H13" s="3" t="s">
        <v>0</v>
      </c>
      <c r="I13" s="2" t="s">
        <v>0</v>
      </c>
      <c r="J13" s="2" t="s">
        <v>0</v>
      </c>
      <c r="K13" s="2" t="s">
        <v>0</v>
      </c>
      <c r="L13" s="4" t="s">
        <v>0</v>
      </c>
      <c r="M13" s="3" t="s">
        <v>0</v>
      </c>
      <c r="N13" s="2" t="s">
        <v>0</v>
      </c>
      <c r="O13" s="2" t="s">
        <v>0</v>
      </c>
      <c r="P13" s="2" t="s">
        <v>0</v>
      </c>
      <c r="Q13" s="2" t="s">
        <v>0</v>
      </c>
      <c r="R13" s="4" t="s">
        <v>0</v>
      </c>
      <c r="S13" s="7"/>
      <c r="T13" s="2" t="e">
        <f t="shared" si="0"/>
        <v>#DIV/0!</v>
      </c>
      <c r="U13" s="8" t="e">
        <f t="shared" si="1"/>
        <v>#DIV/0!</v>
      </c>
      <c r="V13" s="2" t="e">
        <f t="shared" si="2"/>
        <v>#DIV/0!</v>
      </c>
      <c r="W13" t="s">
        <v>64</v>
      </c>
      <c r="X13" t="s">
        <v>64</v>
      </c>
    </row>
    <row r="14" spans="1:24" x14ac:dyDescent="0.25">
      <c r="A14" s="1" t="s">
        <v>87</v>
      </c>
      <c r="B14" s="3">
        <v>7955.8</v>
      </c>
      <c r="C14" s="2">
        <v>23683.34</v>
      </c>
      <c r="D14" s="2">
        <v>1724.52</v>
      </c>
      <c r="E14" s="2">
        <v>2546</v>
      </c>
      <c r="F14" s="2">
        <v>2741.3</v>
      </c>
      <c r="G14" s="4">
        <v>6799.91</v>
      </c>
      <c r="H14" s="3">
        <v>4642.6000000000004</v>
      </c>
      <c r="I14" s="2">
        <v>5348.12</v>
      </c>
      <c r="J14" s="2">
        <v>1762.15</v>
      </c>
      <c r="K14" s="2">
        <v>1611.36</v>
      </c>
      <c r="L14" s="4">
        <v>5997.23</v>
      </c>
      <c r="M14" s="3">
        <v>12250.33</v>
      </c>
      <c r="N14" s="2">
        <v>12682.39</v>
      </c>
      <c r="O14" s="2">
        <v>8293.42</v>
      </c>
      <c r="P14" s="2">
        <v>25638.63</v>
      </c>
      <c r="Q14" s="2">
        <v>13649.95</v>
      </c>
      <c r="R14" s="4">
        <v>30551.21</v>
      </c>
      <c r="S14" s="7"/>
      <c r="T14" s="2">
        <f t="shared" si="0"/>
        <v>7575.1449999999995</v>
      </c>
      <c r="U14" s="8">
        <f t="shared" si="1"/>
        <v>3872.2919999999999</v>
      </c>
      <c r="V14" s="2">
        <f t="shared" si="2"/>
        <v>17177.654999999999</v>
      </c>
      <c r="W14" t="s">
        <v>62</v>
      </c>
      <c r="X14" t="s">
        <v>62</v>
      </c>
    </row>
    <row r="15" spans="1:24" x14ac:dyDescent="0.25">
      <c r="A15" s="1" t="s">
        <v>85</v>
      </c>
      <c r="B15" s="3">
        <v>9.43</v>
      </c>
      <c r="C15" s="2">
        <v>11.39</v>
      </c>
      <c r="D15" s="2">
        <v>10.53</v>
      </c>
      <c r="E15" s="2">
        <v>10.84</v>
      </c>
      <c r="F15" s="2">
        <v>13.7</v>
      </c>
      <c r="G15" s="4">
        <v>12.1</v>
      </c>
      <c r="H15" s="3">
        <v>11.81</v>
      </c>
      <c r="I15" s="2">
        <v>15.96</v>
      </c>
      <c r="J15" s="2">
        <v>12.52</v>
      </c>
      <c r="K15" s="2">
        <v>12.24</v>
      </c>
      <c r="L15" s="4">
        <v>12.26</v>
      </c>
      <c r="M15" s="3">
        <v>18.579999999999998</v>
      </c>
      <c r="N15" s="2">
        <v>13.58</v>
      </c>
      <c r="O15" s="2">
        <v>15.15</v>
      </c>
      <c r="P15" s="2">
        <v>12.9</v>
      </c>
      <c r="Q15" s="2">
        <v>16.43</v>
      </c>
      <c r="R15" s="4">
        <v>13.5</v>
      </c>
      <c r="S15" s="7"/>
      <c r="T15" s="2">
        <f t="shared" si="0"/>
        <v>11.331666666666665</v>
      </c>
      <c r="U15" s="8">
        <f t="shared" si="1"/>
        <v>12.958000000000002</v>
      </c>
      <c r="V15" s="2">
        <f t="shared" si="2"/>
        <v>15.023333333333332</v>
      </c>
      <c r="W15" t="s">
        <v>62</v>
      </c>
      <c r="X15" t="s">
        <v>62</v>
      </c>
    </row>
    <row r="16" spans="1:24" x14ac:dyDescent="0.25">
      <c r="A16" s="1" t="s">
        <v>86</v>
      </c>
      <c r="B16" s="3" t="s">
        <v>0</v>
      </c>
      <c r="C16" s="2" t="s">
        <v>0</v>
      </c>
      <c r="D16" s="2" t="s">
        <v>0</v>
      </c>
      <c r="E16" s="2" t="s">
        <v>0</v>
      </c>
      <c r="F16" s="2">
        <v>4.2</v>
      </c>
      <c r="G16" s="4" t="s">
        <v>0</v>
      </c>
      <c r="H16" s="3" t="s">
        <v>0</v>
      </c>
      <c r="I16" s="2" t="s">
        <v>0</v>
      </c>
      <c r="J16" s="2" t="s">
        <v>0</v>
      </c>
      <c r="K16" s="2" t="s">
        <v>0</v>
      </c>
      <c r="L16" s="4" t="s">
        <v>0</v>
      </c>
      <c r="M16" s="3">
        <v>3.58</v>
      </c>
      <c r="N16" s="2" t="s">
        <v>0</v>
      </c>
      <c r="O16" s="2" t="s">
        <v>0</v>
      </c>
      <c r="P16" s="2" t="s">
        <v>0</v>
      </c>
      <c r="Q16" s="2">
        <v>2.7</v>
      </c>
      <c r="R16" s="4" t="s">
        <v>0</v>
      </c>
      <c r="S16" s="7"/>
      <c r="T16" s="2">
        <f t="shared" si="0"/>
        <v>4.2</v>
      </c>
      <c r="U16" s="8" t="e">
        <f t="shared" si="1"/>
        <v>#DIV/0!</v>
      </c>
      <c r="V16" s="2">
        <f t="shared" si="2"/>
        <v>3.14</v>
      </c>
      <c r="W16" t="s">
        <v>64</v>
      </c>
      <c r="X16" t="s">
        <v>64</v>
      </c>
    </row>
    <row r="17" spans="1:24" x14ac:dyDescent="0.25">
      <c r="A17" s="1" t="s">
        <v>88</v>
      </c>
      <c r="B17" s="3" t="s">
        <v>0</v>
      </c>
      <c r="C17" s="2" t="s">
        <v>0</v>
      </c>
      <c r="D17" s="2" t="s">
        <v>0</v>
      </c>
      <c r="E17" s="2" t="s">
        <v>0</v>
      </c>
      <c r="F17" s="2" t="s">
        <v>28</v>
      </c>
      <c r="G17" s="4" t="s">
        <v>30</v>
      </c>
      <c r="H17" s="3" t="s">
        <v>0</v>
      </c>
      <c r="I17" s="2" t="s">
        <v>29</v>
      </c>
      <c r="J17" s="2" t="s">
        <v>30</v>
      </c>
      <c r="K17" s="2" t="s">
        <v>29</v>
      </c>
      <c r="L17" s="4" t="s">
        <v>28</v>
      </c>
      <c r="M17" s="3">
        <v>6.54</v>
      </c>
      <c r="N17" s="2" t="s">
        <v>0</v>
      </c>
      <c r="O17" s="2" t="s">
        <v>28</v>
      </c>
      <c r="P17" s="2" t="s">
        <v>0</v>
      </c>
      <c r="Q17" s="2" t="s">
        <v>28</v>
      </c>
      <c r="R17" s="4" t="s">
        <v>28</v>
      </c>
      <c r="S17" s="7"/>
      <c r="T17" s="2" t="e">
        <f t="shared" si="0"/>
        <v>#DIV/0!</v>
      </c>
      <c r="U17" s="8" t="e">
        <f t="shared" si="1"/>
        <v>#DIV/0!</v>
      </c>
      <c r="V17" s="2">
        <f t="shared" si="2"/>
        <v>6.54</v>
      </c>
      <c r="W17" t="s">
        <v>64</v>
      </c>
      <c r="X17" t="s">
        <v>64</v>
      </c>
    </row>
    <row r="18" spans="1:24" x14ac:dyDescent="0.25">
      <c r="A18" s="1" t="s">
        <v>89</v>
      </c>
      <c r="B18" s="3">
        <v>23.13</v>
      </c>
      <c r="C18" s="2">
        <v>20.260000000000002</v>
      </c>
      <c r="D18" s="2">
        <v>23.61</v>
      </c>
      <c r="E18" s="2">
        <v>19.78</v>
      </c>
      <c r="F18" s="2">
        <v>26.89</v>
      </c>
      <c r="G18" s="4">
        <v>22.42</v>
      </c>
      <c r="H18" s="3">
        <v>26.65</v>
      </c>
      <c r="I18" s="2">
        <v>19.78</v>
      </c>
      <c r="J18" s="2">
        <v>23.61</v>
      </c>
      <c r="K18" s="2">
        <v>22.66</v>
      </c>
      <c r="L18" s="4">
        <v>24.55</v>
      </c>
      <c r="M18" s="3">
        <v>28.27</v>
      </c>
      <c r="N18" s="2">
        <v>23.13</v>
      </c>
      <c r="O18" s="2">
        <v>22.9</v>
      </c>
      <c r="P18" s="2">
        <v>19.29</v>
      </c>
      <c r="Q18" s="2">
        <v>24.55</v>
      </c>
      <c r="R18" s="4">
        <v>27.12</v>
      </c>
      <c r="S18" s="7"/>
      <c r="T18" s="2">
        <f t="shared" si="0"/>
        <v>22.681666666666668</v>
      </c>
      <c r="U18" s="8">
        <f t="shared" si="1"/>
        <v>23.449999999999996</v>
      </c>
      <c r="V18" s="2">
        <f t="shared" si="2"/>
        <v>24.209999999999997</v>
      </c>
      <c r="W18" t="s">
        <v>62</v>
      </c>
      <c r="X18" t="s">
        <v>62</v>
      </c>
    </row>
    <row r="19" spans="1:24" x14ac:dyDescent="0.25">
      <c r="A19" s="1" t="s">
        <v>90</v>
      </c>
      <c r="B19" s="3" t="s">
        <v>31</v>
      </c>
      <c r="C19" s="2" t="s">
        <v>38</v>
      </c>
      <c r="D19" s="2" t="s">
        <v>32</v>
      </c>
      <c r="E19" s="2" t="s">
        <v>35</v>
      </c>
      <c r="F19" s="2" t="s">
        <v>33</v>
      </c>
      <c r="G19" s="4" t="s">
        <v>31</v>
      </c>
      <c r="H19" s="3" t="s">
        <v>0</v>
      </c>
      <c r="I19" s="2" t="s">
        <v>31</v>
      </c>
      <c r="J19" s="2" t="s">
        <v>34</v>
      </c>
      <c r="K19" s="2" t="s">
        <v>31</v>
      </c>
      <c r="L19" s="4" t="s">
        <v>35</v>
      </c>
      <c r="M19" s="3" t="s">
        <v>33</v>
      </c>
      <c r="N19" s="2" t="s">
        <v>38</v>
      </c>
      <c r="O19" s="2" t="s">
        <v>36</v>
      </c>
      <c r="P19" s="2" t="s">
        <v>1</v>
      </c>
      <c r="Q19" s="2" t="s">
        <v>37</v>
      </c>
      <c r="R19" s="4" t="s">
        <v>38</v>
      </c>
      <c r="S19" s="7"/>
      <c r="T19" s="2" t="e">
        <f t="shared" si="0"/>
        <v>#DIV/0!</v>
      </c>
      <c r="U19" s="8" t="e">
        <f t="shared" si="1"/>
        <v>#DIV/0!</v>
      </c>
      <c r="V19" s="2" t="e">
        <f t="shared" si="2"/>
        <v>#DIV/0!</v>
      </c>
      <c r="W19" t="s">
        <v>62</v>
      </c>
      <c r="X19" t="s">
        <v>62</v>
      </c>
    </row>
    <row r="20" spans="1:24" x14ac:dyDescent="0.25">
      <c r="A20" s="1" t="s">
        <v>91</v>
      </c>
      <c r="B20" s="3">
        <v>60.47</v>
      </c>
      <c r="C20" s="2">
        <v>161.19999999999999</v>
      </c>
      <c r="D20" s="2">
        <v>70.930000000000007</v>
      </c>
      <c r="E20" s="2">
        <v>28</v>
      </c>
      <c r="F20" s="2">
        <v>42.7</v>
      </c>
      <c r="G20" s="4">
        <v>46.46</v>
      </c>
      <c r="H20" s="3">
        <v>44.34</v>
      </c>
      <c r="I20" s="2">
        <v>80.03</v>
      </c>
      <c r="J20" s="2">
        <v>513.1</v>
      </c>
      <c r="K20" s="2">
        <v>200.84</v>
      </c>
      <c r="L20" s="4">
        <v>81.84</v>
      </c>
      <c r="M20" s="3">
        <v>91.6</v>
      </c>
      <c r="N20" s="2">
        <v>56.67</v>
      </c>
      <c r="O20" s="2">
        <v>294.39999999999998</v>
      </c>
      <c r="P20" s="2">
        <v>83.79</v>
      </c>
      <c r="Q20" s="2">
        <v>158.78</v>
      </c>
      <c r="R20" s="4">
        <v>73.8</v>
      </c>
      <c r="S20" s="7"/>
      <c r="T20" s="2">
        <f t="shared" si="0"/>
        <v>68.293333333333337</v>
      </c>
      <c r="U20" s="8">
        <f t="shared" si="1"/>
        <v>184.03000000000003</v>
      </c>
      <c r="V20" s="2">
        <f t="shared" si="2"/>
        <v>126.50666666666665</v>
      </c>
      <c r="W20" t="s">
        <v>62</v>
      </c>
      <c r="X20" t="s">
        <v>62</v>
      </c>
    </row>
    <row r="21" spans="1:24" x14ac:dyDescent="0.25">
      <c r="A21" s="1" t="s">
        <v>92</v>
      </c>
      <c r="B21" s="3">
        <v>4.93</v>
      </c>
      <c r="C21" s="2">
        <v>3.47</v>
      </c>
      <c r="D21" s="2">
        <v>7.19</v>
      </c>
      <c r="E21" s="2">
        <v>4.2699999999999996</v>
      </c>
      <c r="F21" s="2">
        <v>10.37</v>
      </c>
      <c r="G21" s="4">
        <v>3.93</v>
      </c>
      <c r="H21" s="3">
        <v>17.23</v>
      </c>
      <c r="I21" s="2">
        <v>36.229999999999997</v>
      </c>
      <c r="J21" s="2">
        <v>4.04</v>
      </c>
      <c r="K21" s="2">
        <v>8.23</v>
      </c>
      <c r="L21" s="4">
        <v>10.17</v>
      </c>
      <c r="M21" s="3">
        <v>14.82</v>
      </c>
      <c r="N21" s="2">
        <v>6.55</v>
      </c>
      <c r="O21" s="2">
        <v>10.37</v>
      </c>
      <c r="P21" s="2">
        <v>5.7</v>
      </c>
      <c r="Q21" s="2">
        <v>11.32</v>
      </c>
      <c r="R21" s="4">
        <v>7.92</v>
      </c>
      <c r="S21" s="7"/>
      <c r="T21" s="2">
        <f t="shared" si="0"/>
        <v>5.6933333333333325</v>
      </c>
      <c r="U21" s="8">
        <f t="shared" si="1"/>
        <v>15.179999999999998</v>
      </c>
      <c r="V21" s="2">
        <f t="shared" si="2"/>
        <v>9.4466666666666672</v>
      </c>
      <c r="W21" t="s">
        <v>62</v>
      </c>
      <c r="X21" t="s">
        <v>62</v>
      </c>
    </row>
    <row r="22" spans="1:24" x14ac:dyDescent="0.25">
      <c r="A22" s="1" t="s">
        <v>93</v>
      </c>
      <c r="B22" s="3">
        <v>1235.28</v>
      </c>
      <c r="C22" s="2">
        <v>1819.81</v>
      </c>
      <c r="D22" s="2">
        <v>2028.04</v>
      </c>
      <c r="E22" s="2">
        <v>2267.9</v>
      </c>
      <c r="F22" s="2">
        <v>3416.53</v>
      </c>
      <c r="G22" s="4">
        <v>2293.27</v>
      </c>
      <c r="H22" s="3">
        <v>1508.91</v>
      </c>
      <c r="I22" s="2">
        <v>3050.17</v>
      </c>
      <c r="J22" s="2">
        <v>2328.0300000000002</v>
      </c>
      <c r="K22" s="2">
        <v>2283.71</v>
      </c>
      <c r="L22" s="4">
        <v>2207.77</v>
      </c>
      <c r="M22" s="3">
        <v>3515.89</v>
      </c>
      <c r="N22" s="2">
        <v>2753.97</v>
      </c>
      <c r="O22" s="2">
        <v>2926.06</v>
      </c>
      <c r="P22" s="2">
        <v>1962.2</v>
      </c>
      <c r="Q22" s="2">
        <v>3364.19</v>
      </c>
      <c r="R22" s="4">
        <v>2042.14</v>
      </c>
      <c r="S22" s="7"/>
      <c r="T22" s="2">
        <f t="shared" si="0"/>
        <v>2176.8050000000003</v>
      </c>
      <c r="U22" s="8">
        <f t="shared" si="1"/>
        <v>2275.7179999999998</v>
      </c>
      <c r="V22" s="2">
        <f t="shared" si="2"/>
        <v>2760.7416666666668</v>
      </c>
      <c r="W22" t="s">
        <v>62</v>
      </c>
      <c r="X22" t="s">
        <v>62</v>
      </c>
    </row>
    <row r="23" spans="1:24" x14ac:dyDescent="0.25">
      <c r="A23" s="1" t="s">
        <v>94</v>
      </c>
      <c r="B23" s="3">
        <v>40.450000000000003</v>
      </c>
      <c r="C23" s="2">
        <v>48.35</v>
      </c>
      <c r="D23" s="2">
        <v>54.43</v>
      </c>
      <c r="E23" s="2">
        <v>74.22</v>
      </c>
      <c r="F23" s="2">
        <v>79.22</v>
      </c>
      <c r="G23" s="4">
        <v>62.06</v>
      </c>
      <c r="H23" s="3">
        <v>48.23</v>
      </c>
      <c r="I23" s="2">
        <v>81.92</v>
      </c>
      <c r="J23" s="2">
        <v>71.67</v>
      </c>
      <c r="K23" s="2">
        <v>73.84</v>
      </c>
      <c r="L23" s="4">
        <v>66.09</v>
      </c>
      <c r="M23" s="3">
        <v>87.37</v>
      </c>
      <c r="N23" s="2">
        <v>64.45</v>
      </c>
      <c r="O23" s="2">
        <v>79.349999999999994</v>
      </c>
      <c r="P23" s="2">
        <v>70.66</v>
      </c>
      <c r="Q23" s="2">
        <v>73.069999999999993</v>
      </c>
      <c r="R23" s="4">
        <v>61.31</v>
      </c>
      <c r="S23" s="7"/>
      <c r="T23" s="2">
        <f t="shared" si="0"/>
        <v>59.788333333333334</v>
      </c>
      <c r="U23" s="8">
        <f t="shared" si="1"/>
        <v>68.349999999999994</v>
      </c>
      <c r="V23" s="2">
        <f t="shared" si="2"/>
        <v>72.701666666666668</v>
      </c>
      <c r="W23" t="s">
        <v>62</v>
      </c>
      <c r="X23" t="s">
        <v>62</v>
      </c>
    </row>
    <row r="24" spans="1:24" x14ac:dyDescent="0.25">
      <c r="A24" s="1" t="s">
        <v>71</v>
      </c>
      <c r="B24" s="3" t="s">
        <v>6</v>
      </c>
      <c r="C24" s="2" t="s">
        <v>12</v>
      </c>
      <c r="D24" s="2">
        <v>4.01</v>
      </c>
      <c r="E24" s="2" t="s">
        <v>11</v>
      </c>
      <c r="F24" s="2" t="s">
        <v>7</v>
      </c>
      <c r="G24" s="4" t="s">
        <v>10</v>
      </c>
      <c r="H24" s="3">
        <v>4.7</v>
      </c>
      <c r="I24" s="2">
        <v>5.71</v>
      </c>
      <c r="J24" s="2" t="s">
        <v>8</v>
      </c>
      <c r="K24" s="2" t="s">
        <v>13</v>
      </c>
      <c r="L24" s="4">
        <v>5.19</v>
      </c>
      <c r="M24" s="3">
        <v>5.0999999999999996</v>
      </c>
      <c r="N24" s="2">
        <v>2.83</v>
      </c>
      <c r="O24" s="2">
        <v>17.27</v>
      </c>
      <c r="P24" s="2" t="s">
        <v>9</v>
      </c>
      <c r="Q24" s="2">
        <v>5.39</v>
      </c>
      <c r="R24" s="4">
        <v>3.58</v>
      </c>
      <c r="S24" s="7"/>
      <c r="T24" s="2">
        <f t="shared" si="0"/>
        <v>4.01</v>
      </c>
      <c r="U24" s="8">
        <f t="shared" si="1"/>
        <v>5.2</v>
      </c>
      <c r="V24" s="2">
        <f t="shared" si="2"/>
        <v>6.8340000000000005</v>
      </c>
      <c r="W24" t="s">
        <v>62</v>
      </c>
      <c r="X24" t="s">
        <v>62</v>
      </c>
    </row>
    <row r="25" spans="1:24" x14ac:dyDescent="0.25">
      <c r="A25" s="1" t="s">
        <v>72</v>
      </c>
      <c r="B25" s="3" t="s">
        <v>0</v>
      </c>
      <c r="C25" s="2" t="s">
        <v>0</v>
      </c>
      <c r="D25" s="2" t="s">
        <v>14</v>
      </c>
      <c r="E25" s="2" t="s">
        <v>0</v>
      </c>
      <c r="F25" s="2" t="s">
        <v>6</v>
      </c>
      <c r="G25" s="4" t="s">
        <v>0</v>
      </c>
      <c r="H25" s="3" t="s">
        <v>15</v>
      </c>
      <c r="I25" s="2" t="s">
        <v>14</v>
      </c>
      <c r="J25" s="2" t="s">
        <v>0</v>
      </c>
      <c r="K25" s="2" t="s">
        <v>6</v>
      </c>
      <c r="L25" s="4" t="s">
        <v>16</v>
      </c>
      <c r="M25" s="3" t="s">
        <v>0</v>
      </c>
      <c r="N25" s="2" t="s">
        <v>14</v>
      </c>
      <c r="O25" s="2" t="s">
        <v>14</v>
      </c>
      <c r="P25" s="2" t="s">
        <v>0</v>
      </c>
      <c r="Q25" s="2" t="s">
        <v>14</v>
      </c>
      <c r="R25" s="4" t="s">
        <v>14</v>
      </c>
      <c r="S25" s="7"/>
      <c r="T25" s="2" t="e">
        <f t="shared" si="0"/>
        <v>#DIV/0!</v>
      </c>
      <c r="U25" s="8" t="e">
        <f t="shared" si="1"/>
        <v>#DIV/0!</v>
      </c>
      <c r="V25" s="2" t="e">
        <f t="shared" si="2"/>
        <v>#DIV/0!</v>
      </c>
      <c r="W25" t="s">
        <v>64</v>
      </c>
      <c r="X25" t="s">
        <v>64</v>
      </c>
    </row>
    <row r="26" spans="1:24" x14ac:dyDescent="0.25">
      <c r="A26" s="1" t="s">
        <v>73</v>
      </c>
      <c r="B26" s="3" t="s">
        <v>0</v>
      </c>
      <c r="C26" s="2" t="s">
        <v>0</v>
      </c>
      <c r="D26" s="2" t="s">
        <v>0</v>
      </c>
      <c r="E26" s="2" t="s">
        <v>0</v>
      </c>
      <c r="F26" s="2" t="s">
        <v>0</v>
      </c>
      <c r="G26" s="4" t="s">
        <v>0</v>
      </c>
      <c r="H26" s="3" t="s">
        <v>17</v>
      </c>
      <c r="I26" s="2" t="s">
        <v>0</v>
      </c>
      <c r="J26" s="2" t="s">
        <v>0</v>
      </c>
      <c r="K26" s="2" t="s">
        <v>0</v>
      </c>
      <c r="L26" s="4" t="s">
        <v>0</v>
      </c>
      <c r="M26" s="3" t="s">
        <v>0</v>
      </c>
      <c r="N26" s="2" t="s">
        <v>0</v>
      </c>
      <c r="O26" s="2" t="s">
        <v>0</v>
      </c>
      <c r="P26" s="2" t="s">
        <v>0</v>
      </c>
      <c r="Q26" s="2" t="s">
        <v>0</v>
      </c>
      <c r="R26" s="4" t="s">
        <v>0</v>
      </c>
      <c r="S26" s="7"/>
      <c r="T26" s="2" t="e">
        <f t="shared" si="0"/>
        <v>#DIV/0!</v>
      </c>
      <c r="U26" s="8" t="e">
        <f t="shared" si="1"/>
        <v>#DIV/0!</v>
      </c>
      <c r="V26" s="2" t="e">
        <f t="shared" si="2"/>
        <v>#DIV/0!</v>
      </c>
      <c r="W26" t="s">
        <v>64</v>
      </c>
      <c r="X26" t="s">
        <v>64</v>
      </c>
    </row>
    <row r="27" spans="1:24" x14ac:dyDescent="0.25">
      <c r="A27" s="1" t="s">
        <v>74</v>
      </c>
      <c r="B27" s="3">
        <v>30.22</v>
      </c>
      <c r="C27" s="2">
        <v>32.89</v>
      </c>
      <c r="D27" s="2">
        <v>28.72</v>
      </c>
      <c r="E27" s="2">
        <v>31.69</v>
      </c>
      <c r="F27" s="2">
        <v>36.409999999999997</v>
      </c>
      <c r="G27" s="4">
        <v>40.46</v>
      </c>
      <c r="H27" s="3">
        <v>32.65</v>
      </c>
      <c r="I27" s="2">
        <v>32.65</v>
      </c>
      <c r="J27" s="2">
        <v>32.17</v>
      </c>
      <c r="K27" s="2">
        <v>34.549999999999997</v>
      </c>
      <c r="L27" s="4">
        <v>34.78</v>
      </c>
      <c r="M27" s="3">
        <v>38.68</v>
      </c>
      <c r="N27" s="2">
        <v>35.479999999999997</v>
      </c>
      <c r="O27" s="2">
        <v>33.369999999999997</v>
      </c>
      <c r="P27" s="2">
        <v>35.020000000000003</v>
      </c>
      <c r="Q27" s="2">
        <v>38.229999999999997</v>
      </c>
      <c r="R27" s="4">
        <v>36.86</v>
      </c>
      <c r="S27" s="7"/>
      <c r="T27" s="2">
        <f t="shared" si="0"/>
        <v>33.398333333333333</v>
      </c>
      <c r="U27" s="8">
        <f t="shared" si="1"/>
        <v>33.36</v>
      </c>
      <c r="V27" s="2">
        <f t="shared" si="2"/>
        <v>36.273333333333333</v>
      </c>
      <c r="W27" t="s">
        <v>62</v>
      </c>
      <c r="X27" t="s">
        <v>62</v>
      </c>
    </row>
    <row r="28" spans="1:24" x14ac:dyDescent="0.25">
      <c r="A28" s="1" t="s">
        <v>75</v>
      </c>
      <c r="B28" s="3">
        <v>3.76</v>
      </c>
      <c r="C28" s="2">
        <v>5.56</v>
      </c>
      <c r="D28" s="2">
        <v>4.45</v>
      </c>
      <c r="E28" s="2">
        <v>4.45</v>
      </c>
      <c r="F28" s="2">
        <v>5.77</v>
      </c>
      <c r="G28" s="4">
        <v>6.19</v>
      </c>
      <c r="H28" s="3">
        <v>5.56</v>
      </c>
      <c r="I28" s="2">
        <v>5.34</v>
      </c>
      <c r="J28" s="2">
        <v>4.22</v>
      </c>
      <c r="K28" s="2">
        <v>5.45</v>
      </c>
      <c r="L28" s="4">
        <v>5.12</v>
      </c>
      <c r="M28" s="3">
        <v>5.56</v>
      </c>
      <c r="N28" s="2">
        <v>5.34</v>
      </c>
      <c r="O28" s="2">
        <v>5.56</v>
      </c>
      <c r="P28" s="2">
        <v>4.22</v>
      </c>
      <c r="Q28" s="2">
        <v>5.66</v>
      </c>
      <c r="R28" s="4">
        <v>5.98</v>
      </c>
      <c r="S28" s="7"/>
      <c r="T28" s="2">
        <f t="shared" si="0"/>
        <v>5.03</v>
      </c>
      <c r="U28" s="8">
        <f t="shared" si="1"/>
        <v>5.1379999999999999</v>
      </c>
      <c r="V28" s="2">
        <f t="shared" si="2"/>
        <v>5.3866666666666658</v>
      </c>
      <c r="W28" t="s">
        <v>62</v>
      </c>
      <c r="X28" t="s">
        <v>62</v>
      </c>
    </row>
    <row r="29" spans="1:24" x14ac:dyDescent="0.25">
      <c r="A29" s="1" t="s">
        <v>76</v>
      </c>
      <c r="B29" s="3" t="s">
        <v>18</v>
      </c>
      <c r="C29" s="2" t="s">
        <v>25</v>
      </c>
      <c r="D29" s="2" t="s">
        <v>19</v>
      </c>
      <c r="E29" s="2" t="s">
        <v>24</v>
      </c>
      <c r="F29" s="2" t="s">
        <v>20</v>
      </c>
      <c r="G29" s="4" t="s">
        <v>19</v>
      </c>
      <c r="H29" s="3" t="s">
        <v>21</v>
      </c>
      <c r="I29" s="2">
        <v>14.14</v>
      </c>
      <c r="J29" s="2" t="s">
        <v>22</v>
      </c>
      <c r="K29" s="2" t="s">
        <v>27</v>
      </c>
      <c r="L29" s="4" t="s">
        <v>23</v>
      </c>
      <c r="M29" s="3">
        <v>25.1</v>
      </c>
      <c r="N29" s="2" t="s">
        <v>21</v>
      </c>
      <c r="O29" s="2">
        <v>14.34</v>
      </c>
      <c r="P29" s="2">
        <v>12.06</v>
      </c>
      <c r="Q29" s="2">
        <v>18.670000000000002</v>
      </c>
      <c r="R29" s="4" t="s">
        <v>26</v>
      </c>
      <c r="S29" s="7"/>
      <c r="T29" s="2" t="e">
        <f t="shared" si="0"/>
        <v>#DIV/0!</v>
      </c>
      <c r="U29" s="8">
        <f t="shared" si="1"/>
        <v>14.14</v>
      </c>
      <c r="V29" s="2">
        <f t="shared" si="2"/>
        <v>17.5425</v>
      </c>
      <c r="W29" t="s">
        <v>62</v>
      </c>
      <c r="X29" t="s">
        <v>63</v>
      </c>
    </row>
    <row r="30" spans="1:24" x14ac:dyDescent="0.25">
      <c r="A30" s="1" t="s">
        <v>77</v>
      </c>
      <c r="B30" s="3">
        <v>45.02</v>
      </c>
      <c r="C30" s="2">
        <v>42.86</v>
      </c>
      <c r="D30" s="2">
        <v>47.63</v>
      </c>
      <c r="E30" s="2">
        <v>51.09</v>
      </c>
      <c r="F30" s="2">
        <v>66.7</v>
      </c>
      <c r="G30" s="4">
        <v>43.72</v>
      </c>
      <c r="H30" s="3">
        <v>38.520000000000003</v>
      </c>
      <c r="I30" s="2">
        <v>82.77</v>
      </c>
      <c r="J30" s="2">
        <v>51.53</v>
      </c>
      <c r="K30" s="2">
        <v>57.16</v>
      </c>
      <c r="L30" s="4">
        <v>69.31</v>
      </c>
      <c r="M30" s="3">
        <v>83.2</v>
      </c>
      <c r="N30" s="2">
        <v>57.16</v>
      </c>
      <c r="O30" s="2">
        <v>61.5</v>
      </c>
      <c r="P30" s="2">
        <v>52.39</v>
      </c>
      <c r="Q30" s="2">
        <v>69.31</v>
      </c>
      <c r="R30" s="4">
        <v>47.19</v>
      </c>
      <c r="S30" s="7"/>
      <c r="T30" s="2">
        <f t="shared" si="0"/>
        <v>49.50333333333333</v>
      </c>
      <c r="U30" s="8">
        <f t="shared" si="1"/>
        <v>59.85799999999999</v>
      </c>
      <c r="V30" s="2">
        <f t="shared" si="2"/>
        <v>61.791666666666664</v>
      </c>
      <c r="W30" t="s">
        <v>62</v>
      </c>
      <c r="X30" t="s">
        <v>62</v>
      </c>
    </row>
    <row r="31" spans="1:24" x14ac:dyDescent="0.25">
      <c r="A31" s="1" t="s">
        <v>78</v>
      </c>
      <c r="B31" s="3">
        <v>187.6</v>
      </c>
      <c r="C31" s="2">
        <v>207.59</v>
      </c>
      <c r="D31" s="2">
        <v>125.51</v>
      </c>
      <c r="E31" s="2">
        <v>194.29</v>
      </c>
      <c r="F31" s="2">
        <v>217.47</v>
      </c>
      <c r="G31" s="4">
        <v>214.18</v>
      </c>
      <c r="H31" s="3">
        <v>262.81</v>
      </c>
      <c r="I31" s="2">
        <v>328.77</v>
      </c>
      <c r="J31" s="2">
        <v>210.89</v>
      </c>
      <c r="K31" s="2">
        <v>269.19</v>
      </c>
      <c r="L31" s="4">
        <v>180.87</v>
      </c>
      <c r="M31" s="3">
        <v>410.87</v>
      </c>
      <c r="N31" s="2">
        <v>220.75</v>
      </c>
      <c r="O31" s="2">
        <v>253.19</v>
      </c>
      <c r="P31" s="2">
        <v>204.27</v>
      </c>
      <c r="Q31" s="2">
        <v>380.77</v>
      </c>
      <c r="R31" s="4">
        <v>275.54000000000002</v>
      </c>
      <c r="S31" s="7"/>
      <c r="T31" s="2">
        <f t="shared" si="0"/>
        <v>191.10666666666668</v>
      </c>
      <c r="U31" s="8">
        <f t="shared" si="1"/>
        <v>250.50599999999994</v>
      </c>
      <c r="V31" s="2">
        <f t="shared" si="2"/>
        <v>290.89833333333331</v>
      </c>
      <c r="W31" t="s">
        <v>62</v>
      </c>
      <c r="X31" t="s">
        <v>65</v>
      </c>
    </row>
    <row r="32" spans="1:24" x14ac:dyDescent="0.25">
      <c r="A32" s="1" t="s">
        <v>79</v>
      </c>
      <c r="B32" s="3">
        <v>631.27</v>
      </c>
      <c r="C32" s="2">
        <v>617.15</v>
      </c>
      <c r="D32" s="2">
        <v>596.15</v>
      </c>
      <c r="E32" s="2">
        <v>616.62</v>
      </c>
      <c r="F32" s="2">
        <v>670.56</v>
      </c>
      <c r="G32" s="4">
        <v>611.03</v>
      </c>
      <c r="H32" s="3">
        <v>609.16999999999996</v>
      </c>
      <c r="I32" s="2">
        <v>659.32</v>
      </c>
      <c r="J32" s="2">
        <v>708.71</v>
      </c>
      <c r="K32" s="2">
        <v>678.07</v>
      </c>
      <c r="L32" s="4">
        <v>621.41</v>
      </c>
      <c r="M32" s="3">
        <v>601.20000000000005</v>
      </c>
      <c r="N32" s="2">
        <v>641.14</v>
      </c>
      <c r="O32" s="2">
        <v>602.79</v>
      </c>
      <c r="P32" s="2">
        <v>664.14</v>
      </c>
      <c r="Q32" s="2">
        <v>704.4</v>
      </c>
      <c r="R32" s="4">
        <v>690.96</v>
      </c>
      <c r="S32" s="7"/>
      <c r="T32" s="2">
        <f t="shared" si="0"/>
        <v>623.79666666666662</v>
      </c>
      <c r="U32" s="8">
        <f t="shared" si="1"/>
        <v>655.33600000000001</v>
      </c>
      <c r="V32" s="2">
        <f t="shared" si="2"/>
        <v>650.77166666666665</v>
      </c>
      <c r="W32" t="s">
        <v>62</v>
      </c>
      <c r="X32" t="s">
        <v>62</v>
      </c>
    </row>
    <row r="33" spans="1:24" x14ac:dyDescent="0.25">
      <c r="A33" s="1" t="s">
        <v>80</v>
      </c>
      <c r="B33" s="3">
        <v>313.64</v>
      </c>
      <c r="C33" s="2">
        <v>351.65</v>
      </c>
      <c r="D33" s="2">
        <v>300.86</v>
      </c>
      <c r="E33" s="2">
        <v>339.03</v>
      </c>
      <c r="F33" s="2">
        <v>383.01</v>
      </c>
      <c r="G33" s="4">
        <v>401.7</v>
      </c>
      <c r="H33" s="3">
        <v>389.25</v>
      </c>
      <c r="I33" s="2">
        <v>376.76</v>
      </c>
      <c r="J33" s="2">
        <v>370.5</v>
      </c>
      <c r="K33" s="2">
        <v>376.76</v>
      </c>
      <c r="L33" s="4">
        <v>401.7</v>
      </c>
      <c r="M33" s="3">
        <v>475.63</v>
      </c>
      <c r="N33" s="2">
        <v>364.23</v>
      </c>
      <c r="O33" s="2">
        <v>383.01</v>
      </c>
      <c r="P33" s="2">
        <v>288.02999999999997</v>
      </c>
      <c r="Q33" s="2">
        <v>438.82</v>
      </c>
      <c r="R33" s="4">
        <v>414.12</v>
      </c>
      <c r="S33" s="7"/>
      <c r="T33" s="2">
        <f t="shared" si="0"/>
        <v>348.315</v>
      </c>
      <c r="U33" s="8">
        <f t="shared" si="1"/>
        <v>382.99400000000003</v>
      </c>
      <c r="V33" s="2">
        <f t="shared" si="2"/>
        <v>393.9733333333333</v>
      </c>
      <c r="W33" t="s">
        <v>62</v>
      </c>
      <c r="X33" t="s">
        <v>62</v>
      </c>
    </row>
    <row r="34" spans="1:24" x14ac:dyDescent="0.25">
      <c r="A34" s="1" t="s">
        <v>81</v>
      </c>
      <c r="B34" s="3">
        <v>31.54</v>
      </c>
      <c r="C34" s="2">
        <v>33.14</v>
      </c>
      <c r="D34" s="2">
        <v>31.54</v>
      </c>
      <c r="E34" s="2">
        <v>26.68</v>
      </c>
      <c r="F34" s="2">
        <v>46.31</v>
      </c>
      <c r="G34" s="4">
        <v>39.5</v>
      </c>
      <c r="H34" s="3">
        <v>48.39</v>
      </c>
      <c r="I34" s="2">
        <v>42.65</v>
      </c>
      <c r="J34" s="2">
        <v>35.270000000000003</v>
      </c>
      <c r="K34" s="2">
        <v>41.08</v>
      </c>
      <c r="L34" s="4">
        <v>38.450000000000003</v>
      </c>
      <c r="M34" s="3">
        <v>46.83</v>
      </c>
      <c r="N34" s="2">
        <v>34.74</v>
      </c>
      <c r="O34" s="2">
        <v>32.61</v>
      </c>
      <c r="P34" s="2">
        <v>31.54</v>
      </c>
      <c r="Q34" s="2">
        <v>47.35</v>
      </c>
      <c r="R34" s="4">
        <v>41.08</v>
      </c>
      <c r="S34" s="7"/>
      <c r="T34" s="2">
        <f t="shared" si="0"/>
        <v>34.785000000000004</v>
      </c>
      <c r="U34" s="8">
        <f t="shared" si="1"/>
        <v>41.167999999999992</v>
      </c>
      <c r="V34" s="2">
        <f t="shared" si="2"/>
        <v>39.024999999999999</v>
      </c>
      <c r="W34" t="s">
        <v>62</v>
      </c>
      <c r="X34" t="s">
        <v>62</v>
      </c>
    </row>
    <row r="35" spans="1:24" x14ac:dyDescent="0.25">
      <c r="A35" s="1" t="s">
        <v>70</v>
      </c>
      <c r="B35" s="3">
        <v>1.52</v>
      </c>
      <c r="C35" s="2" t="s">
        <v>4</v>
      </c>
      <c r="D35" s="2">
        <v>1.94</v>
      </c>
      <c r="E35" s="2">
        <v>0.89</v>
      </c>
      <c r="F35" s="2">
        <v>3.79</v>
      </c>
      <c r="G35" s="4">
        <v>0.95</v>
      </c>
      <c r="H35" s="3" t="s">
        <v>0</v>
      </c>
      <c r="I35" s="2">
        <v>1.52</v>
      </c>
      <c r="J35" s="2">
        <v>1.24</v>
      </c>
      <c r="K35" s="2" t="s">
        <v>5</v>
      </c>
      <c r="L35" s="4">
        <v>1.18</v>
      </c>
      <c r="M35" s="3">
        <v>4.18</v>
      </c>
      <c r="N35" s="2" t="s">
        <v>0</v>
      </c>
      <c r="O35" s="2">
        <v>2</v>
      </c>
      <c r="P35" s="2" t="s">
        <v>0</v>
      </c>
      <c r="Q35" s="2">
        <v>1.7</v>
      </c>
      <c r="R35" s="4">
        <v>1.3</v>
      </c>
      <c r="S35" s="7"/>
      <c r="T35" s="2">
        <f t="shared" si="0"/>
        <v>1.8180000000000001</v>
      </c>
      <c r="U35" s="8">
        <f t="shared" si="1"/>
        <v>1.3133333333333332</v>
      </c>
      <c r="V35" s="2">
        <f t="shared" si="2"/>
        <v>2.2949999999999999</v>
      </c>
      <c r="W35" t="s">
        <v>62</v>
      </c>
      <c r="X35" t="s">
        <v>62</v>
      </c>
    </row>
    <row r="36" spans="1:24" x14ac:dyDescent="0.25">
      <c r="A36" s="1" t="s">
        <v>100</v>
      </c>
      <c r="B36" s="3">
        <v>27.78</v>
      </c>
      <c r="C36" s="2">
        <v>22.47</v>
      </c>
      <c r="D36" s="2">
        <v>30.45</v>
      </c>
      <c r="E36" s="2">
        <v>25.12</v>
      </c>
      <c r="F36" s="2">
        <v>42.19</v>
      </c>
      <c r="G36" s="4">
        <v>25.79</v>
      </c>
      <c r="H36" s="3">
        <v>15.22</v>
      </c>
      <c r="I36" s="2">
        <v>30.78</v>
      </c>
      <c r="J36" s="2">
        <v>32.450000000000003</v>
      </c>
      <c r="K36" s="2">
        <v>19.829999999999998</v>
      </c>
      <c r="L36" s="4">
        <v>29.78</v>
      </c>
      <c r="M36" s="3">
        <v>41.18</v>
      </c>
      <c r="N36" s="2">
        <v>28.78</v>
      </c>
      <c r="O36" s="2">
        <v>28.45</v>
      </c>
      <c r="P36" s="2">
        <v>24.46</v>
      </c>
      <c r="Q36" s="2">
        <v>29.11</v>
      </c>
      <c r="R36" s="4">
        <v>36.47</v>
      </c>
      <c r="S36" s="7"/>
      <c r="T36" s="2">
        <f t="shared" si="0"/>
        <v>28.966666666666665</v>
      </c>
      <c r="U36" s="8">
        <f t="shared" si="1"/>
        <v>25.612000000000002</v>
      </c>
      <c r="V36" s="2">
        <f t="shared" si="2"/>
        <v>31.408333333333335</v>
      </c>
      <c r="W36" t="s">
        <v>62</v>
      </c>
      <c r="X36" t="s">
        <v>62</v>
      </c>
    </row>
    <row r="37" spans="1:24" x14ac:dyDescent="0.25">
      <c r="A37" s="1" t="s">
        <v>84</v>
      </c>
      <c r="B37" s="3">
        <v>13.23</v>
      </c>
      <c r="C37" s="2">
        <v>12.72</v>
      </c>
      <c r="D37" s="2">
        <v>11.97</v>
      </c>
      <c r="E37" s="2">
        <v>13.48</v>
      </c>
      <c r="F37" s="2">
        <v>18.260000000000002</v>
      </c>
      <c r="G37" s="4">
        <v>14.49</v>
      </c>
      <c r="H37" s="3">
        <v>11.72</v>
      </c>
      <c r="I37" s="2">
        <v>14.61</v>
      </c>
      <c r="J37" s="2">
        <v>13.48</v>
      </c>
      <c r="K37" s="2">
        <v>14.23</v>
      </c>
      <c r="L37" s="4">
        <v>14.74</v>
      </c>
      <c r="M37" s="3">
        <v>15.99</v>
      </c>
      <c r="N37" s="2">
        <v>14.49</v>
      </c>
      <c r="O37" s="2">
        <v>14.23</v>
      </c>
      <c r="P37" s="2">
        <v>12.47</v>
      </c>
      <c r="Q37" s="2">
        <v>15.49</v>
      </c>
      <c r="R37" s="4">
        <v>14.99</v>
      </c>
      <c r="S37" s="7"/>
      <c r="T37" s="2">
        <f t="shared" si="0"/>
        <v>14.025</v>
      </c>
      <c r="U37" s="8">
        <f t="shared" si="1"/>
        <v>13.756</v>
      </c>
      <c r="V37" s="2">
        <f t="shared" si="2"/>
        <v>14.61</v>
      </c>
      <c r="W37" t="s">
        <v>62</v>
      </c>
      <c r="X37" t="s">
        <v>62</v>
      </c>
    </row>
    <row r="38" spans="1:24" ht="15.75" thickBot="1" x14ac:dyDescent="0.3">
      <c r="A38" s="1" t="s">
        <v>99</v>
      </c>
      <c r="B38" s="5" t="s">
        <v>106</v>
      </c>
      <c r="C38" s="5" t="s">
        <v>106</v>
      </c>
      <c r="D38" s="5" t="s">
        <v>106</v>
      </c>
      <c r="E38" s="5" t="s">
        <v>106</v>
      </c>
      <c r="F38" s="5" t="s">
        <v>106</v>
      </c>
      <c r="G38" s="5" t="s">
        <v>106</v>
      </c>
      <c r="H38" s="5" t="s">
        <v>106</v>
      </c>
      <c r="I38" s="5" t="s">
        <v>106</v>
      </c>
      <c r="J38" s="5" t="s">
        <v>106</v>
      </c>
      <c r="K38" s="5" t="s">
        <v>106</v>
      </c>
      <c r="L38" s="5" t="s">
        <v>106</v>
      </c>
      <c r="M38" s="5" t="s">
        <v>106</v>
      </c>
      <c r="N38" s="5" t="s">
        <v>106</v>
      </c>
      <c r="O38" s="5" t="s">
        <v>106</v>
      </c>
      <c r="P38" s="5" t="s">
        <v>106</v>
      </c>
      <c r="Q38" s="5" t="s">
        <v>106</v>
      </c>
      <c r="R38" s="5" t="s">
        <v>106</v>
      </c>
      <c r="S38" s="7"/>
      <c r="T38" s="2" t="e">
        <f t="shared" si="0"/>
        <v>#DIV/0!</v>
      </c>
      <c r="U38" s="8" t="e">
        <f t="shared" si="1"/>
        <v>#DIV/0!</v>
      </c>
      <c r="V38" s="2" t="e">
        <f t="shared" si="2"/>
        <v>#DIV/0!</v>
      </c>
      <c r="W38" t="s">
        <v>64</v>
      </c>
      <c r="X38" t="s">
        <v>64</v>
      </c>
    </row>
    <row r="40" spans="1:24" x14ac:dyDescent="0.25">
      <c r="B40" t="s">
        <v>101</v>
      </c>
    </row>
    <row r="41" spans="1:24" x14ac:dyDescent="0.25">
      <c r="B41" t="s">
        <v>102</v>
      </c>
    </row>
    <row r="42" spans="1:24" ht="15.75" thickBot="1" x14ac:dyDescent="0.3">
      <c r="B42" s="5" t="s">
        <v>107</v>
      </c>
    </row>
  </sheetData>
  <mergeCells count="5">
    <mergeCell ref="M2:R2"/>
    <mergeCell ref="H2:L2"/>
    <mergeCell ref="B2:G2"/>
    <mergeCell ref="T1:V1"/>
    <mergeCell ref="W1:X1"/>
  </mergeCells>
  <conditionalFormatting sqref="U5:U38">
    <cfRule type="colorScale" priority="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"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">
    <cfRule type="colorScale" priority="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">
    <cfRule type="colorScale" priority="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"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">
    <cfRule type="colorScale" priority="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">
    <cfRule type="colorScale" priority="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"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">
    <cfRule type="colorScale" priority="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">
    <cfRule type="colorScale" priority="2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">
    <cfRule type="colorScale" priority="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">
    <cfRule type="colorScale" priority="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">
    <cfRule type="colorScale" priority="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">
    <cfRule type="colorScale" priority="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8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9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0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1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2">
    <cfRule type="colorScale" priority="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3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4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5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6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7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8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9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0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1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2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3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4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5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6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7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8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9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0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1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2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3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4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5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6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7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8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8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9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0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1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2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3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4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5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6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7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8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9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0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1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2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3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4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5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6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7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8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9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0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1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2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3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4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5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6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7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8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5:T5 D5 B5 F5 H5:J5 L5:M5 O5:P5 T6:T38">
    <cfRule type="colorScale" priority="4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6:S6 B6 D6 F6 H6:J6 L6:M6 O6:P6">
    <cfRule type="colorScale" priority="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7:S7 D7 B7 F7 H7:J7 L7:M7 O7:P7">
    <cfRule type="colorScale" priority="4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8:S8 D8 B8 F8 H8:J8 L8:M8 O8:P8">
    <cfRule type="colorScale" priority="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9:S9 B9 D9 F9 H9:J9 L9:M9 O9:P9">
    <cfRule type="colorScale" priority="4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0:S10 B10 D10 F10 H10:J10 L10:M10 O10:P10">
    <cfRule type="colorScale" priority="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1:S11 B11 D11 F11 H11:J11 L11:M11 O11:P11">
    <cfRule type="colorScale" priority="4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2:S12 B12 D12 F12 H12:J12 L12:M12 O12:P12">
    <cfRule type="colorScale" priority="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3:S13 B13 D13 F13 H13:J13 L13:M13 O13:P13">
    <cfRule type="colorScale" priority="4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4:S14 B14 D14 F14 H14:J14 L14:M14 O14:P14">
    <cfRule type="colorScale" priority="4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15:S15 B15 D15 F15 H15:J15 L15:M15 O15:P15">
    <cfRule type="colorScale" priority="4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6:S16 B16 D16 F16 H16:J16 L16:M16 O16:P16">
    <cfRule type="colorScale" priority="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7:S17 B17 D17 F17 H17:J17 L17:M17 O17:P17">
    <cfRule type="colorScale" priority="5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8:S18 D18 B18 F18 H18:J18 L18:M18 O18:P18">
    <cfRule type="colorScale" priority="5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9:S19 D19 B19 F19 H19:J19 L19:M19 O19:P19">
    <cfRule type="colorScale" priority="5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0:S20 B20 D20 F20 H20:J20 L20:M20 O20:P20">
    <cfRule type="colorScale" priority="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1:S21 D21 B21 F21 H21:J21 L21:M21 O21:P21">
    <cfRule type="colorScale" priority="5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2:S22 D22 B22 F22 H22:J22 L22:M22 O22:P22">
    <cfRule type="colorScale" priority="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3:S23 D23 B23 F23 H23:J23 L23:M23 O23:P23">
    <cfRule type="colorScale" priority="5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4:S24 D24 B24 F24 H24:J24 L24:M24 O24:P24">
    <cfRule type="colorScale" priority="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5:S25 D25 B25 F25 H25:J25 L25:M25 O25:P25">
    <cfRule type="colorScale" priority="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6:S26 D26 B26 F26 H26:J26 L26:M26 O26:P26">
    <cfRule type="colorScale" priority="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7:S27 D27 B27 F27 H27:J27 L27:M27 O27:P27">
    <cfRule type="colorScale" priority="5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8:S28 B28 D28 F28 H28:J28 L28:M28 O28:P28">
    <cfRule type="colorScale" priority="5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9:S29 B29 D29 F29 H29:J29 L29:M29 O29:P29">
    <cfRule type="colorScale" priority="5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0:S30 B30 D30 F30 H30:J30 L30:M30 O30:P30">
    <cfRule type="colorScale" priority="5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1:S31 D31 B31 F31 H31:J31 L31:M31 O31:P31">
    <cfRule type="colorScale" priority="5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2:S32 D32 B32 F32 H32:J32 L32:M32 O32:P32">
    <cfRule type="colorScale" priority="5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3:S33 B33 D33 F33 H33:J33 L33:M33 O33:P33">
    <cfRule type="colorScale" priority="5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4:S34 B34 D34 F34 H34:J34 L34:M34 O34:P34">
    <cfRule type="colorScale" priority="5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5:S35 B35 D35 F35 H35:J35 L35:M35 O35:P35">
    <cfRule type="colorScale" priority="5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6:S36 D36 B36 F36 H36:J36 L36:M36 O36:P36">
    <cfRule type="colorScale" priority="5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7:S37 D37 B37 F37 H37:J37 L37:M37 O37:P37">
    <cfRule type="colorScale" priority="6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8:S38">
    <cfRule type="colorScale" priority="6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5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6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7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8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9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0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1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2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3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4">
    <cfRule type="colorScale" priority="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6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7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8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9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0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1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2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3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4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5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6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7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8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9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0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1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2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3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4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5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6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7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8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5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6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7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8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9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0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1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2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3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4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5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6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7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8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9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0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1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2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3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4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5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6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7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8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9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0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1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2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3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4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5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6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7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8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5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0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1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3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4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15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7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8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0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1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2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3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4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5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7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8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9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0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1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2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3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4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5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6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7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8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5:V3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R3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R3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 vs. SNCA mut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6-25T17:16:18Z</dcterms:modified>
</cp:coreProperties>
</file>